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20" yWindow="-120" windowWidth="29040" windowHeight="15840"/>
  </bookViews>
  <sheets>
    <sheet name="Table S4" sheetId="1" r:id="rId1"/>
    <sheet name="Sheet2" sheetId="2" r:id="rId2"/>
  </sheets>
  <calcPr calcId="125725"/>
</workbook>
</file>

<file path=xl/sharedStrings.xml><?xml version="1.0" encoding="utf-8"?>
<sst xmlns="http://schemas.openxmlformats.org/spreadsheetml/2006/main" count="187" uniqueCount="152">
  <si>
    <t>GO/Pathways</t>
    <phoneticPr fontId="1" type="noConversion"/>
  </si>
  <si>
    <t>GO/Pathways</t>
  </si>
  <si>
    <t>Count</t>
  </si>
  <si>
    <t>%</t>
  </si>
  <si>
    <t>P-Value</t>
    <phoneticPr fontId="1" type="noConversion"/>
  </si>
  <si>
    <t>Benjamini</t>
  </si>
  <si>
    <t>Genes</t>
  </si>
  <si>
    <t>Biosynthesis of antibiotics</t>
  </si>
  <si>
    <t>P40926, P48735, Q99798, P09622</t>
  </si>
  <si>
    <t>P00505, P48735, Q99798</t>
  </si>
  <si>
    <t>P40926, Q99798, P09622</t>
  </si>
  <si>
    <t>P40926, P00505, P48735, Q99798, P09622</t>
  </si>
  <si>
    <t>P06576, P25705, P22695, Q9Y277</t>
  </si>
  <si>
    <t>MDH2, IDH2, ACO2, DLD</t>
  </si>
  <si>
    <t>ACAT1, GLUD1, ME2, MDH2, GOT2, IDH2, ACO2, DLD</t>
  </si>
  <si>
    <t>Pathways</t>
  </si>
  <si>
    <t>aerobic respiration</t>
  </si>
  <si>
    <t>organic acid metabolic process</t>
  </si>
  <si>
    <t>tricarboxylic acid cycle</t>
  </si>
  <si>
    <t>cellular respiration</t>
  </si>
  <si>
    <t>carboxylic acid metabolic process</t>
  </si>
  <si>
    <t>oxoacid metabolic process</t>
  </si>
  <si>
    <t>endocytosis</t>
  </si>
  <si>
    <t>toll-like receptor signaling pathway</t>
  </si>
  <si>
    <t>generation of precursor metabolites and energy</t>
  </si>
  <si>
    <t>ATF6-mediated unfolded protein response</t>
  </si>
  <si>
    <t>oxidation-reduction process</t>
  </si>
  <si>
    <t>energy derivation by oxidation of organic compounds</t>
  </si>
  <si>
    <t>protein folding in endoplasmic reticulum</t>
  </si>
  <si>
    <t>pattern recognition receptor signaling pathway</t>
  </si>
  <si>
    <t>regulation of response to stress</t>
  </si>
  <si>
    <t>maintenance of location</t>
  </si>
  <si>
    <t>single-organism catabolic process</t>
  </si>
  <si>
    <t>regulation of defense response</t>
  </si>
  <si>
    <t>macromolecule localization</t>
  </si>
  <si>
    <t>regulation of heterotypic cell-cell adhesion</t>
  </si>
  <si>
    <t>response to topologically incorrect protein</t>
  </si>
  <si>
    <t>receptor-mediated endocytosis</t>
  </si>
  <si>
    <t>cell-cell adhesion</t>
  </si>
  <si>
    <t>cell adhesion</t>
  </si>
  <si>
    <t>regulation of innate immune response</t>
  </si>
  <si>
    <t>positive regulation of cell adhesion</t>
  </si>
  <si>
    <t>protein folding</t>
  </si>
  <si>
    <t>Cellular component(CC)</t>
  </si>
  <si>
    <t>P00367, P23368, P40926, P07237, P13804, P00505, P48735, Q99798, P09622, P01024, P02647</t>
  </si>
  <si>
    <t>P40926, P13804, P48735, Q99798, P09622, P22695</t>
  </si>
  <si>
    <t>P00367, P23368, P40926, P13804, P00505, P48735, Q99798, P09622, P01024, P02647</t>
  </si>
  <si>
    <t>O75955, P14625, P02768, P18428, P50995, P27797, Q9Y4L1, P01024, P02647</t>
  </si>
  <si>
    <t>O75955, Q14254, P14625, P10809, P18428</t>
  </si>
  <si>
    <t>P06576, P40926, P13804, P48735, Q99798, P09622, P22695</t>
  </si>
  <si>
    <t>P14625, P27797, P11021</t>
  </si>
  <si>
    <t>P00367, P23368, P40926, P43304, P13804, P48735, Q99798, P09622, P02647, P22695</t>
  </si>
  <si>
    <t>O75955, P14625, P27797, P07237, P11021, Q9Y4L1</t>
  </si>
  <si>
    <t>O75955, Q14254, P14625, P10809, P18428, Q9Y3Z3, P07237, P11021, Q9Y4L1, P01024, P02647</t>
  </si>
  <si>
    <t>P14625, P02768, P27797, P11021, P01024, P02647</t>
  </si>
  <si>
    <t>P00367, P14625, Q9Y3Z3, P43304, P13804, P00505, P11021, P09622, P02647</t>
  </si>
  <si>
    <t>P14625, P10809, P27797, P11021, Q9Y4L1</t>
  </si>
  <si>
    <t>O75955, Q14254, P14625, P10809, P18428, Q9Y3Z3, P01024, P02647</t>
  </si>
  <si>
    <t>P46940, O75955, P27105, P00367, Q14254, P02768, P27797, P00505, P38646, P14625, P10809, P18428, P11021, P01024, P13796, P02647</t>
  </si>
  <si>
    <t>O75955, Q14254, P02647</t>
  </si>
  <si>
    <t>O75955, P14625, P02768, P27797, Q9Y4L1, P02647</t>
  </si>
  <si>
    <t>P46940, O75955, Q15149, Q14254, P23368, P10809, Q09666, P11021, P02647, P13796</t>
  </si>
  <si>
    <t>P46940, O75955, Q15149, Q14254, P06576, P23368, P10809, Q09666, P27797, P11021, P02647, P13796</t>
  </si>
  <si>
    <t>O75955, Q14254, P14625, P10809, P18428, Q9Y3Z3</t>
  </si>
  <si>
    <t>P46940, O75955, Q14254, P10809, P27797, P02647</t>
  </si>
  <si>
    <t>P14625, P10809, P27797, P11021, P38646</t>
  </si>
  <si>
    <t>extracellular exosome</t>
  </si>
  <si>
    <t>extracellular vesicle</t>
  </si>
  <si>
    <t>extracellular organelle</t>
  </si>
  <si>
    <t>membrane-bounded vesicle</t>
  </si>
  <si>
    <t>myelin sheath</t>
  </si>
  <si>
    <t>extracellular region part</t>
  </si>
  <si>
    <t>focal adhesion</t>
  </si>
  <si>
    <t>cell-substrate adherens junction</t>
  </si>
  <si>
    <t>cell-substrate junction</t>
  </si>
  <si>
    <t>mitochondrial matrix</t>
  </si>
  <si>
    <t>extracellular region</t>
  </si>
  <si>
    <t>mitochondrial part</t>
  </si>
  <si>
    <t>adherens junction</t>
  </si>
  <si>
    <t>anchoring junction</t>
  </si>
  <si>
    <t>cytoplasmic membrane-bounded vesicle lumen</t>
  </si>
  <si>
    <t>vesicle lumen</t>
  </si>
  <si>
    <t>cytoplasmic, membrane-bounded vesicle</t>
  </si>
  <si>
    <t>organelle inner membrane</t>
  </si>
  <si>
    <t>endoplasmic reticulum chaperone complex</t>
  </si>
  <si>
    <t>mitochondrion</t>
  </si>
  <si>
    <t>P46940, P27105, Q14624, P05546, P27797, P48735, P00505, P14625, P18428, Q09666, P50995, P08670, P01009, P13804, P11021, P01024, P22695, O75955, Q14254, P40926, P02768, P38646, Q15149, P06576, P10809, P07237, P25705, Q9Y4L1, P02647, P13796, Q9Y277</t>
  </si>
  <si>
    <t>P46940, P27105, Q14624, P05546, P27797, P48735, P00505, P09622, P14625, P18428, Q09666, P50995, P08670, P01009, P13804, P11021, P01024, P22695, O75955, Q14254, P40926, P02768, P38646, Q15149, P06576, P10809, P07237, P25705, Q9Y4L1, P02647, P13796, Q9Y277</t>
  </si>
  <si>
    <t>P06576, P40926, P10809, P02768, P25705, P00505, P11021, Q99798, P09622, P22695, P38646</t>
  </si>
  <si>
    <t>O75955, P46940, Q14254, P27797, P38646, Q15149, P14625, Q09666, P08670, P07237, P11021, Q9Y4L1, P13796</t>
  </si>
  <si>
    <t>P06576, P00367, P23368, P40926, P10809, P13804, P25705, P00505, P48735, Q99798, P09622, P38646</t>
  </si>
  <si>
    <t>P00367, P40926, P23368, P43304, P48735, P00505, P09622, P38646, P06576, P10809, P25705, P13804, Q99798, P22695, Q9Y277</t>
  </si>
  <si>
    <t>Q14624, P14625, P02768, P27797, P01009, Q9Y4L1, P02647</t>
  </si>
  <si>
    <t>O75955, P27105, Q14254, Q14624, P02768, P27797, P09622, P14625, P10809, P50995, P01009, P07237, P11021, Q9Y4L1, P02647</t>
  </si>
  <si>
    <t>Q03252, P06576, P40926, P10809, P20700, Q13185, P43304, P25705, P00505, P48735, P22695</t>
  </si>
  <si>
    <t>P14625, P07237, P11021, Q9Y4L1</t>
  </si>
  <si>
    <t>P27105, P00367, P40926, P23368, P43304, P48735, P00505, P09622, P38646, P06576, P10809, P25705, P13804, P11021, Q99798, P22695, Q9Y277</t>
  </si>
  <si>
    <t>GLUD1, ME2, MDH2, GOT2, IDH2, DLD</t>
    <phoneticPr fontId="1" type="noConversion"/>
  </si>
  <si>
    <t>P40926, P48735, Q99798, P09622, P22695</t>
    <phoneticPr fontId="1" type="noConversion"/>
  </si>
  <si>
    <t>FLOT1, FLOT2, HSP90B1, HSPD1, LBP</t>
  </si>
  <si>
    <t>GOT2, IDH2, ACO2</t>
  </si>
  <si>
    <t>HSP90B1, CALR, HSPA5</t>
  </si>
  <si>
    <t>FLOT1, HSP90B1, CALR, P4HB, HSPA5, HYOU1</t>
  </si>
  <si>
    <t>HSP90B1, HSPD1, CALR, HSPA5, HYOU1</t>
  </si>
  <si>
    <t>HSP90B1, HSPD1, CALR, HSPA5, HSPA9</t>
  </si>
  <si>
    <t>HSP90B1, P4HB, HSPA5, HYOU1</t>
  </si>
  <si>
    <t>FLOT1, FLOT2, HSP90B1, HSPD1, LBP, SAMHD1</t>
  </si>
  <si>
    <t>FLOT1, FLOT2, APOA1</t>
  </si>
  <si>
    <t>FLOT1, HSP90B1, ALB, CALR, HYOU1, APOA1</t>
  </si>
  <si>
    <t>IQGAP1, FLOT1, FLOT2, HSPD1, CALR, APOA1</t>
  </si>
  <si>
    <t>MDH2, ACO2, DLD</t>
  </si>
  <si>
    <t>MDH2, GOT2, IDH2, ACO2, DLD</t>
  </si>
  <si>
    <t>MDH2, IDH2, ACO2, DLD, UQCRC2</t>
  </si>
  <si>
    <t>MDH2, ETFA, IDH2, ACO2, DLD, UQCRC2</t>
  </si>
  <si>
    <t>GLUD1, ME2, MDH2, GPD2, ETFA, IDH2, ACO2, DLD, APOA1, UQCRC2</t>
  </si>
  <si>
    <t>GLUD1, HSP90B1, SAMHD1, GPD2, ETFA, GOT2, HSPA5, DLD, APOA1</t>
  </si>
  <si>
    <t>GLUD1, ME2, MDH2, P4HB, ETFA, GOT2, IDH2, ACO2, DLD, C3, APOA1</t>
  </si>
  <si>
    <t>GLUD1, ME2, MDH2, ETFA, GOT2, IDH2, ACO2, DLD, C3, APOA1</t>
  </si>
  <si>
    <t>FLOT1, FLOT2, HSP90B1, HSPD1, LBP, SAMHD1, P4HB, HSPA5, HYOU1, C3, APOA1</t>
  </si>
  <si>
    <t>HSP90B1, ALB, CALR, HSPA5, C3, APOA1</t>
  </si>
  <si>
    <t>FLOT1, FLOT2, HSP90B1, HSPD1, LBP, SAMHD1, C3, APOA1</t>
  </si>
  <si>
    <t>IQGAP1, FLOT1, STOM, GLUD1, FLOT2, ALB, CALR, GOT2, HSPA9, HSP90B1, HSPD1, LBP, HSPA5, C3, LCP1, APOA1</t>
  </si>
  <si>
    <t>ITIH4, HSP90B1, ALB, CALR, SERPINA1, HYOU1, APOA1</t>
  </si>
  <si>
    <t>FLOT1, STOM, FLOT2, ITIH4, ALB, CALR, DLD, HSP90B1, HSPD1, ANXA11, SERPINA1, P4HB, HSPA5, HYOU1, APOA1</t>
  </si>
  <si>
    <t>IQGAP1, FLOT1, PLEC, FLOT2, ME2, HSPD1, AHNAK, HSPA5, APOA1, LCP1</t>
  </si>
  <si>
    <t>FLOT1, IQGAP1, FLOT2, CALR, HSPA9, PLEC, HSP90B1, AHNAK, VIM, P4HB, HSPA5, HYOU1, LCP1</t>
  </si>
  <si>
    <t xml:space="preserve"> GLUD1, ME2, MDH2, GOT2, IDH2, ACO2, DLD</t>
    <phoneticPr fontId="1" type="noConversion"/>
  </si>
  <si>
    <t>GLUD1, ME2, MDH2, GOT2, IDH2, DLD</t>
    <phoneticPr fontId="1" type="noConversion"/>
  </si>
  <si>
    <t>Biological process(BP)</t>
    <phoneticPr fontId="1" type="noConversion"/>
  </si>
  <si>
    <r>
      <t xml:space="preserve">Table S4.  </t>
    </r>
    <r>
      <rPr>
        <sz val="14"/>
        <color theme="1"/>
        <rFont val="Times New Roman"/>
        <family val="1"/>
      </rPr>
      <t>The differentially expressed proteins are associated with gene ontology (GO) and signal transduction pathways by using DAVID analysis.</t>
    </r>
    <phoneticPr fontId="1" type="noConversion"/>
  </si>
  <si>
    <t>STOM, GLUD1, MDH2, ME2, GPD2, IDH2, GOT2, DLD, HSPA9, ATP5B, HSPD1, ATP5A1, ETFA, HSPA5, ACO2, UQCRC2, VDAC3</t>
    <phoneticPr fontId="1" type="noConversion"/>
  </si>
  <si>
    <t>ATP5B, MDH2, ETFA, IDH2, ACO2, DLD, UQCRC2</t>
  </si>
  <si>
    <t>IQGAP1, FLOT1, PLEC, FLOT2, ATP5B, ME2, HSPD1, AHNAK, CALR, HSPA5, APOA1, LCP1</t>
  </si>
  <si>
    <t>IQGAP1, STOM, ITIH4, SERPIND1, CALR, IDH2, GOT2, HSP90B1, LBP, AHNAK, ANXA11, VIM, SERPINA1, ETFA, HSPA5, C3, UQCRC2, FLOT1, FLOT2, MDH2, ALB, HSPA9, PLEC, ATP5B, HSPD1, P4HB, ATP5A1, HYOU1, APOA1, LCP1, VDAC3</t>
  </si>
  <si>
    <t>IQGAP1, STOM, ITIH4, SERPIND1, CALR, IDH2, GOT2, DLD, HSP90B1, LBP, AHNAK, ANXA11, VIM, SERPINA1, ETFA, HSPA5, C3, UQCRC2, FLOT1, FLOT2, MDH2, ALB, HSPA9, PLEC, ATP5B, HSPD1, P4HB, ATP5A1, HYOU1, APOA1, LCP1, VDAC3</t>
  </si>
  <si>
    <t>ATP5B, MDH2, HSPD1, ALB, ATP5A1, GOT2, HSPA5, ACO2, DLD, UQCRC2, HSPA9</t>
  </si>
  <si>
    <t>ATP5B, GLUD1, ME2, MDH2, HSPD1, ETFA, ATP5A1, GOT2, IDH2, ACO2, DLD, HSPA9</t>
  </si>
  <si>
    <t>GLUD1, MDH2, ME2, GPD2, IDH2, GOT2, DLD, HSPA9, ATP5B, HSPD1, ATP5A1, ETFA, ACO2, UQCRC2, VDAC3</t>
  </si>
  <si>
    <t>LMNB2, ATP5B, MDH2, HSPD1, LMNB1, CBX3, GPD2, ATP5A1, GOT2, IDH2, UQCRC2</t>
  </si>
  <si>
    <t>ATP5B, ATP5A1, UQCRC2, VDAC3</t>
  </si>
  <si>
    <t>Carbon metabolism</t>
    <phoneticPr fontId="1" type="noConversion"/>
  </si>
  <si>
    <t>Citrate cycle (TCA cycle)</t>
    <phoneticPr fontId="1" type="noConversion"/>
  </si>
  <si>
    <t>2-Oxocarboxylic acid metabolism</t>
    <phoneticPr fontId="1" type="noConversion"/>
  </si>
  <si>
    <t>Glyoxylate and dicarboxylate metabolism</t>
    <phoneticPr fontId="1" type="noConversion"/>
  </si>
  <si>
    <t>Parkinson's disease</t>
    <phoneticPr fontId="1" type="noConversion"/>
  </si>
  <si>
    <t>Biosynthesis of amino acids</t>
    <phoneticPr fontId="1" type="noConversion"/>
  </si>
  <si>
    <t>Huntington's disease</t>
    <phoneticPr fontId="1" type="noConversion"/>
  </si>
  <si>
    <t>dicarboxylic acid metabolic process</t>
    <phoneticPr fontId="1" type="noConversion"/>
  </si>
  <si>
    <t>response to endoplasmic reticulum stress</t>
    <phoneticPr fontId="1" type="noConversion"/>
  </si>
  <si>
    <t>response to unfolded protein</t>
    <phoneticPr fontId="1" type="noConversion"/>
  </si>
  <si>
    <t>FLOT1, HSP90B1, ALB, LBP, ANXA11, CALR, HYOU1, C3, APOA1</t>
    <phoneticPr fontId="1" type="noConversion"/>
  </si>
  <si>
    <t xml:space="preserve">This table is associated with the Figure 3A-C. </t>
    <phoneticPr fontId="1" type="noConversion"/>
  </si>
</sst>
</file>

<file path=xl/styles.xml><?xml version="1.0" encoding="utf-8"?>
<styleSheet xmlns="http://schemas.openxmlformats.org/spreadsheetml/2006/main"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2"/>
      <charset val="134"/>
      <scheme val="minor"/>
    </font>
    <font>
      <b/>
      <sz val="11"/>
      <color rgb="FF000000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1" xfId="0" applyFont="1" applyBorder="1">
      <alignment vertical="center"/>
    </xf>
    <xf numFmtId="0" fontId="0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 applyFill="1">
      <alignment vertical="center"/>
    </xf>
    <xf numFmtId="0" fontId="7" fillId="0" borderId="1" xfId="0" applyFont="1" applyBorder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7" fillId="0" borderId="0" xfId="0" applyNumberFormat="1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</cellXfs>
  <cellStyles count="1">
    <cellStyle name="常规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61"/>
  <sheetViews>
    <sheetView tabSelected="1" zoomScaleNormal="100" workbookViewId="0">
      <selection activeCell="S61" sqref="S61"/>
    </sheetView>
  </sheetViews>
  <sheetFormatPr defaultRowHeight="13.5"/>
  <cols>
    <col min="1" max="1" width="21.25" style="19" customWidth="1"/>
    <col min="2" max="2" width="33.75" style="8" customWidth="1"/>
    <col min="3" max="3" width="9.25" style="19" customWidth="1"/>
    <col min="4" max="4" width="11.125" style="19" customWidth="1"/>
    <col min="5" max="5" width="11" style="19" customWidth="1"/>
    <col min="6" max="6" width="10.25" style="19" customWidth="1"/>
    <col min="7" max="7" width="10.125" style="8" customWidth="1"/>
    <col min="8" max="16384" width="9" style="8"/>
  </cols>
  <sheetData>
    <row r="1" spans="1:22" s="17" customFormat="1" ht="24.75" customHeight="1">
      <c r="A1" s="14"/>
      <c r="B1" s="15" t="s">
        <v>129</v>
      </c>
      <c r="C1" s="16"/>
      <c r="D1" s="16"/>
      <c r="E1" s="16"/>
      <c r="F1" s="16"/>
      <c r="G1" s="15"/>
    </row>
    <row r="2" spans="1:22" ht="15.75" thickBot="1">
      <c r="A2" s="24" t="s">
        <v>0</v>
      </c>
      <c r="B2" s="24" t="s">
        <v>1</v>
      </c>
      <c r="C2" s="25" t="s">
        <v>2</v>
      </c>
      <c r="D2" s="25" t="s">
        <v>3</v>
      </c>
      <c r="E2" s="25" t="s">
        <v>4</v>
      </c>
      <c r="F2" s="26" t="s">
        <v>5</v>
      </c>
      <c r="G2" s="27" t="s">
        <v>6</v>
      </c>
      <c r="H2" s="27"/>
      <c r="I2" s="27"/>
      <c r="J2" s="27"/>
      <c r="K2" s="27"/>
      <c r="L2" s="27"/>
      <c r="M2" s="27"/>
      <c r="N2" s="9"/>
      <c r="O2" s="9"/>
      <c r="P2" s="9"/>
      <c r="Q2" s="9"/>
      <c r="R2" s="9"/>
      <c r="S2" s="9"/>
      <c r="T2" s="9"/>
      <c r="U2" s="9"/>
      <c r="V2" s="9"/>
    </row>
    <row r="3" spans="1:22" ht="15.75">
      <c r="A3" s="2" t="s">
        <v>128</v>
      </c>
      <c r="B3" s="10" t="s">
        <v>147</v>
      </c>
      <c r="C3" s="9">
        <v>6</v>
      </c>
      <c r="D3" s="9">
        <v>14.634146341463399</v>
      </c>
      <c r="E3" s="21">
        <v>1.4346844516029399E-6</v>
      </c>
      <c r="F3" s="9">
        <v>2.6177381057458302E-3</v>
      </c>
      <c r="G3" s="10" t="s">
        <v>127</v>
      </c>
      <c r="H3" s="10"/>
      <c r="I3" s="10"/>
      <c r="J3" s="10"/>
      <c r="K3" s="10"/>
      <c r="L3" s="10"/>
      <c r="M3" s="10"/>
      <c r="N3" s="10"/>
      <c r="O3" s="10"/>
    </row>
    <row r="4" spans="1:22" ht="15">
      <c r="A4" s="9"/>
      <c r="B4" s="10" t="s">
        <v>16</v>
      </c>
      <c r="C4" s="9">
        <v>5</v>
      </c>
      <c r="D4" s="9">
        <v>12.1951219512195</v>
      </c>
      <c r="E4" s="21">
        <v>1.17003222020322E-5</v>
      </c>
      <c r="F4" s="9">
        <v>1.0631389870760699E-2</v>
      </c>
      <c r="G4" s="10" t="s">
        <v>112</v>
      </c>
      <c r="H4" s="10"/>
      <c r="I4" s="10"/>
      <c r="J4" s="10"/>
      <c r="K4" s="10"/>
      <c r="L4" s="10"/>
      <c r="M4" s="10"/>
      <c r="N4" s="10"/>
      <c r="O4" s="10"/>
    </row>
    <row r="5" spans="1:22" ht="15">
      <c r="A5" s="9"/>
      <c r="B5" s="10" t="s">
        <v>17</v>
      </c>
      <c r="C5" s="9">
        <v>11</v>
      </c>
      <c r="D5" s="9">
        <v>26.829268292682901</v>
      </c>
      <c r="E5" s="21">
        <v>2.56150033960469E-5</v>
      </c>
      <c r="F5" s="9">
        <v>1.54786912117615E-2</v>
      </c>
      <c r="G5" s="10" t="s">
        <v>116</v>
      </c>
      <c r="H5" s="10"/>
      <c r="I5" s="10"/>
      <c r="J5" s="10"/>
      <c r="K5" s="10"/>
      <c r="L5" s="10"/>
      <c r="M5" s="10"/>
      <c r="N5" s="10"/>
      <c r="O5" s="10"/>
    </row>
    <row r="6" spans="1:22" ht="15">
      <c r="A6" s="9"/>
      <c r="B6" s="10" t="s">
        <v>18</v>
      </c>
      <c r="C6" s="9">
        <v>4</v>
      </c>
      <c r="D6" s="9">
        <v>9.7560975609756095</v>
      </c>
      <c r="E6" s="21">
        <v>3.8466737134777501E-5</v>
      </c>
      <c r="F6" s="9">
        <v>1.7416567352739699E-2</v>
      </c>
      <c r="G6" s="10" t="s">
        <v>13</v>
      </c>
      <c r="H6" s="10"/>
      <c r="I6" s="10"/>
      <c r="J6" s="10"/>
      <c r="K6" s="10"/>
      <c r="L6" s="10"/>
      <c r="M6" s="10"/>
      <c r="N6" s="10"/>
      <c r="O6" s="10"/>
    </row>
    <row r="7" spans="1:22" ht="15">
      <c r="A7" s="9"/>
      <c r="B7" s="10" t="s">
        <v>19</v>
      </c>
      <c r="C7" s="9">
        <v>6</v>
      </c>
      <c r="D7" s="9">
        <v>14.634146341463399</v>
      </c>
      <c r="E7" s="21">
        <v>4.4670589253874601E-5</v>
      </c>
      <c r="F7" s="9">
        <v>1.6190499667223902E-2</v>
      </c>
      <c r="G7" s="10" t="s">
        <v>113</v>
      </c>
      <c r="H7" s="10"/>
      <c r="I7" s="10"/>
      <c r="J7" s="10"/>
      <c r="K7" s="10"/>
      <c r="L7" s="10"/>
      <c r="M7" s="10"/>
      <c r="N7" s="10"/>
      <c r="O7" s="10"/>
    </row>
    <row r="8" spans="1:22" ht="15">
      <c r="A8" s="9"/>
      <c r="B8" s="10" t="s">
        <v>20</v>
      </c>
      <c r="C8" s="9">
        <v>10</v>
      </c>
      <c r="D8" s="9">
        <v>24.390243902439</v>
      </c>
      <c r="E8" s="21">
        <v>7.7393307012040596E-5</v>
      </c>
      <c r="F8" s="9">
        <v>2.3291636910863299E-2</v>
      </c>
      <c r="G8" s="10" t="s">
        <v>117</v>
      </c>
      <c r="H8" s="10"/>
      <c r="I8" s="10"/>
      <c r="J8" s="10"/>
      <c r="K8" s="10"/>
      <c r="L8" s="10"/>
      <c r="M8" s="10"/>
      <c r="N8" s="10"/>
      <c r="O8" s="10"/>
    </row>
    <row r="9" spans="1:22" ht="15">
      <c r="A9" s="9"/>
      <c r="B9" s="10" t="s">
        <v>21</v>
      </c>
      <c r="C9" s="9">
        <v>10</v>
      </c>
      <c r="D9" s="9">
        <v>24.390243902439</v>
      </c>
      <c r="E9" s="21">
        <v>8.1076349444304406E-5</v>
      </c>
      <c r="F9" s="9">
        <v>2.09394456312814E-2</v>
      </c>
      <c r="G9" s="10" t="s">
        <v>117</v>
      </c>
      <c r="H9" s="10"/>
      <c r="I9" s="10"/>
      <c r="J9" s="10"/>
      <c r="K9" s="10"/>
      <c r="L9" s="10"/>
      <c r="M9" s="10"/>
      <c r="N9" s="10"/>
      <c r="O9" s="10"/>
    </row>
    <row r="10" spans="1:22" ht="15">
      <c r="A10" s="9"/>
      <c r="B10" s="10" t="s">
        <v>22</v>
      </c>
      <c r="C10" s="9">
        <v>9</v>
      </c>
      <c r="D10" s="9">
        <v>21.951219512195099</v>
      </c>
      <c r="E10" s="21">
        <v>1.04830993559796E-4</v>
      </c>
      <c r="F10" s="9">
        <v>2.3657696355197599E-2</v>
      </c>
      <c r="G10" s="10" t="s">
        <v>150</v>
      </c>
      <c r="H10" s="10"/>
      <c r="I10" s="10"/>
      <c r="J10" s="10"/>
      <c r="K10" s="10"/>
      <c r="L10" s="10"/>
      <c r="M10" s="10"/>
      <c r="N10" s="10"/>
      <c r="O10" s="10"/>
    </row>
    <row r="11" spans="1:22" ht="15">
      <c r="A11" s="9"/>
      <c r="B11" s="10" t="s">
        <v>23</v>
      </c>
      <c r="C11" s="9">
        <v>5</v>
      </c>
      <c r="D11" s="9">
        <v>12.1951219512195</v>
      </c>
      <c r="E11" s="21">
        <v>1.5175105417659801E-4</v>
      </c>
      <c r="F11" s="9">
        <v>3.03380773772291E-2</v>
      </c>
      <c r="G11" s="10" t="s">
        <v>99</v>
      </c>
      <c r="H11" s="10"/>
      <c r="I11" s="10"/>
      <c r="J11" s="10"/>
      <c r="K11" s="10"/>
      <c r="L11" s="10"/>
      <c r="M11" s="10"/>
      <c r="N11" s="10"/>
      <c r="O11" s="10"/>
    </row>
    <row r="12" spans="1:22" ht="15">
      <c r="A12" s="9"/>
      <c r="B12" s="10" t="s">
        <v>24</v>
      </c>
      <c r="C12" s="9">
        <v>7</v>
      </c>
      <c r="D12" s="9">
        <v>17.0731707317073</v>
      </c>
      <c r="E12" s="21">
        <v>1.9929727918734699E-4</v>
      </c>
      <c r="F12" s="9">
        <v>3.5760182294686402E-2</v>
      </c>
      <c r="G12" s="10" t="s">
        <v>131</v>
      </c>
      <c r="H12" s="10"/>
      <c r="I12" s="10"/>
      <c r="J12" s="10"/>
      <c r="K12" s="10"/>
      <c r="L12" s="10"/>
      <c r="M12" s="10"/>
      <c r="N12" s="10"/>
      <c r="O12" s="10"/>
    </row>
    <row r="13" spans="1:22" ht="15">
      <c r="A13" s="9"/>
      <c r="B13" s="10" t="s">
        <v>25</v>
      </c>
      <c r="C13" s="9">
        <v>3</v>
      </c>
      <c r="D13" s="9">
        <v>7.3170731707316996</v>
      </c>
      <c r="E13" s="21">
        <v>2.2562412147758801E-4</v>
      </c>
      <c r="F13" s="9">
        <v>3.6784722746329102E-2</v>
      </c>
      <c r="G13" s="10" t="s">
        <v>101</v>
      </c>
      <c r="H13" s="10"/>
      <c r="I13" s="10"/>
      <c r="J13" s="10"/>
      <c r="K13" s="10"/>
      <c r="L13" s="10"/>
      <c r="M13" s="10"/>
      <c r="N13" s="10"/>
      <c r="O13" s="10"/>
    </row>
    <row r="14" spans="1:22" ht="15">
      <c r="A14" s="9"/>
      <c r="B14" s="10" t="s">
        <v>26</v>
      </c>
      <c r="C14" s="9">
        <v>10</v>
      </c>
      <c r="D14" s="9">
        <v>24.390243902439</v>
      </c>
      <c r="E14" s="21">
        <v>2.8928353993244098E-4</v>
      </c>
      <c r="F14" s="9">
        <v>4.30936887497528E-2</v>
      </c>
      <c r="G14" s="10" t="s">
        <v>114</v>
      </c>
      <c r="H14" s="10"/>
      <c r="I14" s="10"/>
      <c r="J14" s="10"/>
      <c r="K14" s="10"/>
      <c r="L14" s="10"/>
      <c r="M14" s="10"/>
      <c r="N14" s="10"/>
      <c r="O14" s="10"/>
    </row>
    <row r="15" spans="1:22" ht="15">
      <c r="A15" s="9"/>
      <c r="B15" s="10" t="s">
        <v>148</v>
      </c>
      <c r="C15" s="9">
        <v>6</v>
      </c>
      <c r="D15" s="9">
        <v>14.634146341463399</v>
      </c>
      <c r="E15" s="21">
        <v>3.44139850004584E-4</v>
      </c>
      <c r="F15" s="9">
        <v>4.72218647794415E-2</v>
      </c>
      <c r="G15" s="10" t="s">
        <v>102</v>
      </c>
      <c r="H15" s="10"/>
      <c r="I15" s="10"/>
      <c r="J15" s="10"/>
      <c r="K15" s="10"/>
      <c r="L15" s="10"/>
      <c r="M15" s="10"/>
      <c r="N15" s="10"/>
      <c r="O15" s="10"/>
    </row>
    <row r="16" spans="1:22" ht="15">
      <c r="A16" s="9"/>
      <c r="B16" s="10" t="s">
        <v>27</v>
      </c>
      <c r="C16" s="9">
        <v>6</v>
      </c>
      <c r="D16" s="9">
        <v>14.634146341463399</v>
      </c>
      <c r="E16" s="21">
        <v>3.5604419307185703E-4</v>
      </c>
      <c r="F16" s="9">
        <v>4.5408750135344698E-2</v>
      </c>
      <c r="G16" s="10" t="s">
        <v>113</v>
      </c>
      <c r="H16" s="10"/>
      <c r="I16" s="10"/>
      <c r="J16" s="10"/>
      <c r="K16" s="10"/>
      <c r="L16" s="10"/>
      <c r="M16" s="10"/>
      <c r="N16" s="10"/>
      <c r="O16" s="10"/>
    </row>
    <row r="17" spans="1:15" ht="15">
      <c r="A17" s="9"/>
      <c r="B17" s="10" t="s">
        <v>28</v>
      </c>
      <c r="C17" s="9">
        <v>3</v>
      </c>
      <c r="D17" s="9">
        <v>7.3170731707316996</v>
      </c>
      <c r="E17" s="21">
        <v>3.89394941051008E-4</v>
      </c>
      <c r="F17" s="9">
        <v>4.6329962867702898E-2</v>
      </c>
      <c r="G17" s="10" t="s">
        <v>101</v>
      </c>
      <c r="H17" s="10"/>
      <c r="I17" s="10"/>
      <c r="J17" s="10"/>
      <c r="K17" s="10"/>
      <c r="L17" s="10"/>
      <c r="M17" s="10"/>
      <c r="N17" s="10"/>
      <c r="O17" s="10"/>
    </row>
    <row r="18" spans="1:15" ht="15">
      <c r="A18" s="9"/>
      <c r="B18" s="10" t="s">
        <v>29</v>
      </c>
      <c r="C18" s="9">
        <v>5</v>
      </c>
      <c r="D18" s="9">
        <v>12.1951219512195</v>
      </c>
      <c r="E18" s="21">
        <v>4.5899417949234899E-4</v>
      </c>
      <c r="F18" s="9">
        <v>4.8142270013753E-2</v>
      </c>
      <c r="G18" s="10" t="s">
        <v>99</v>
      </c>
      <c r="H18" s="11"/>
      <c r="I18" s="11"/>
      <c r="J18" s="10"/>
      <c r="K18" s="10"/>
      <c r="L18" s="10"/>
      <c r="M18" s="10"/>
      <c r="N18" s="10"/>
      <c r="O18" s="10"/>
    </row>
    <row r="19" spans="1:15" ht="15">
      <c r="A19" s="9"/>
      <c r="B19" s="10" t="s">
        <v>30</v>
      </c>
      <c r="C19" s="20">
        <v>11</v>
      </c>
      <c r="D19" s="20">
        <v>26.829268292682901</v>
      </c>
      <c r="E19" s="22">
        <v>4.6258915584424198E-4</v>
      </c>
      <c r="F19" s="20">
        <v>4.5877932720876403E-2</v>
      </c>
      <c r="G19" s="12" t="s">
        <v>118</v>
      </c>
      <c r="H19" s="11"/>
      <c r="I19" s="11"/>
      <c r="J19" s="10"/>
      <c r="K19" s="10"/>
      <c r="L19" s="10"/>
      <c r="M19" s="10"/>
      <c r="N19" s="10"/>
      <c r="O19" s="10"/>
    </row>
    <row r="20" spans="1:15" ht="15">
      <c r="A20" s="9"/>
      <c r="B20" s="10" t="s">
        <v>31</v>
      </c>
      <c r="C20" s="9">
        <v>6</v>
      </c>
      <c r="D20" s="9">
        <v>14.634146341463399</v>
      </c>
      <c r="E20" s="21">
        <v>4.8535713718020102E-4</v>
      </c>
      <c r="F20" s="9">
        <v>4.5609393164893597E-2</v>
      </c>
      <c r="G20" s="10" t="s">
        <v>119</v>
      </c>
      <c r="H20" s="11"/>
      <c r="I20" s="11"/>
      <c r="J20" s="10"/>
      <c r="K20" s="10"/>
      <c r="L20" s="10"/>
      <c r="M20" s="10"/>
      <c r="N20" s="10"/>
      <c r="O20" s="10"/>
    </row>
    <row r="21" spans="1:15" ht="15">
      <c r="A21" s="9"/>
      <c r="B21" s="10" t="s">
        <v>32</v>
      </c>
      <c r="C21" s="9">
        <v>9</v>
      </c>
      <c r="D21" s="9">
        <v>21.951219512195099</v>
      </c>
      <c r="E21" s="21">
        <v>5.0222897760597996E-4</v>
      </c>
      <c r="F21" s="9">
        <v>4.4853112805994501E-2</v>
      </c>
      <c r="G21" s="10" t="s">
        <v>115</v>
      </c>
      <c r="H21" s="11"/>
      <c r="I21" s="11"/>
      <c r="J21" s="10"/>
      <c r="K21" s="10"/>
      <c r="L21" s="10"/>
      <c r="M21" s="10"/>
      <c r="N21" s="10"/>
      <c r="O21" s="10"/>
    </row>
    <row r="22" spans="1:15" ht="15">
      <c r="A22" s="9"/>
      <c r="B22" s="10" t="s">
        <v>149</v>
      </c>
      <c r="C22" s="9">
        <v>5</v>
      </c>
      <c r="D22" s="9">
        <v>12.1951219512195</v>
      </c>
      <c r="E22" s="21">
        <v>6.1714522823713399E-4</v>
      </c>
      <c r="F22" s="9">
        <v>5.22914014205123E-2</v>
      </c>
      <c r="G22" s="10" t="s">
        <v>103</v>
      </c>
      <c r="H22" s="11"/>
      <c r="I22" s="11"/>
      <c r="J22" s="10"/>
      <c r="K22" s="10"/>
      <c r="L22" s="10"/>
      <c r="M22" s="10"/>
      <c r="N22" s="10"/>
      <c r="O22" s="10"/>
    </row>
    <row r="23" spans="1:15" ht="15">
      <c r="A23" s="9"/>
      <c r="B23" s="10" t="s">
        <v>33</v>
      </c>
      <c r="C23" s="9">
        <v>8</v>
      </c>
      <c r="D23" s="9">
        <v>19.512195121951201</v>
      </c>
      <c r="E23" s="21">
        <v>7.4113465726740203E-4</v>
      </c>
      <c r="F23" s="9">
        <v>5.9713519250426103E-2</v>
      </c>
      <c r="G23" s="10" t="s">
        <v>120</v>
      </c>
      <c r="H23" s="10"/>
      <c r="I23" s="10"/>
      <c r="J23" s="10"/>
      <c r="K23" s="10"/>
      <c r="L23" s="10"/>
      <c r="M23" s="10"/>
      <c r="N23" s="10"/>
      <c r="O23" s="10"/>
    </row>
    <row r="24" spans="1:15" ht="15">
      <c r="A24" s="9"/>
      <c r="B24" s="10" t="s">
        <v>34</v>
      </c>
      <c r="C24" s="9">
        <v>16</v>
      </c>
      <c r="D24" s="9">
        <v>39.024390243902403</v>
      </c>
      <c r="E24" s="21">
        <v>7.9651024284869705E-4</v>
      </c>
      <c r="F24" s="9">
        <v>5.8855417048633202E-2</v>
      </c>
      <c r="G24" s="10" t="s">
        <v>121</v>
      </c>
      <c r="H24" s="10"/>
      <c r="I24" s="10"/>
      <c r="J24" s="10"/>
      <c r="K24" s="10"/>
      <c r="L24" s="10"/>
      <c r="M24" s="10"/>
      <c r="N24" s="10"/>
      <c r="O24" s="10"/>
    </row>
    <row r="25" spans="1:15" ht="15">
      <c r="A25" s="9"/>
      <c r="B25" s="10" t="s">
        <v>35</v>
      </c>
      <c r="C25" s="9">
        <v>3</v>
      </c>
      <c r="D25" s="9">
        <v>7.3170731707316996</v>
      </c>
      <c r="E25" s="21">
        <v>8.4632953537485897E-4</v>
      </c>
      <c r="F25" s="9">
        <v>6.0000513375186797E-2</v>
      </c>
      <c r="G25" s="10" t="s">
        <v>107</v>
      </c>
      <c r="H25" s="10"/>
      <c r="I25" s="10"/>
      <c r="J25" s="10"/>
      <c r="K25" s="10"/>
      <c r="L25" s="10"/>
      <c r="M25" s="10"/>
      <c r="N25" s="10"/>
      <c r="O25" s="10"/>
    </row>
    <row r="26" spans="1:15" ht="15">
      <c r="A26" s="9"/>
      <c r="B26" s="10" t="s">
        <v>36</v>
      </c>
      <c r="C26" s="9">
        <v>5</v>
      </c>
      <c r="D26" s="9">
        <v>12.1951219512195</v>
      </c>
      <c r="E26" s="21">
        <v>8.6077652092194799E-4</v>
      </c>
      <c r="F26" s="9">
        <v>5.87176689933636E-2</v>
      </c>
      <c r="G26" s="10" t="s">
        <v>103</v>
      </c>
      <c r="H26" s="10"/>
      <c r="I26" s="10"/>
      <c r="J26" s="10"/>
      <c r="K26" s="10"/>
      <c r="L26" s="10"/>
      <c r="M26" s="10"/>
      <c r="N26" s="10"/>
      <c r="O26" s="10"/>
    </row>
    <row r="27" spans="1:15" ht="15">
      <c r="A27" s="9"/>
      <c r="B27" s="10" t="s">
        <v>37</v>
      </c>
      <c r="C27" s="9">
        <v>6</v>
      </c>
      <c r="D27" s="9">
        <v>14.634146341463399</v>
      </c>
      <c r="E27" s="21">
        <v>9.3112364213962105E-4</v>
      </c>
      <c r="F27" s="9">
        <v>6.10897498087066E-2</v>
      </c>
      <c r="G27" s="10" t="s">
        <v>108</v>
      </c>
      <c r="H27" s="10"/>
      <c r="I27" s="10"/>
      <c r="J27" s="10"/>
      <c r="K27" s="10"/>
      <c r="L27" s="10"/>
      <c r="M27" s="10"/>
      <c r="N27" s="10"/>
      <c r="O27" s="10"/>
    </row>
    <row r="28" spans="1:15" ht="15">
      <c r="A28" s="9"/>
      <c r="B28" s="10" t="s">
        <v>38</v>
      </c>
      <c r="C28" s="9">
        <v>10</v>
      </c>
      <c r="D28" s="9">
        <v>24.390243902439</v>
      </c>
      <c r="E28" s="21">
        <v>9.91294648101539E-4</v>
      </c>
      <c r="F28" s="9">
        <v>6.2664549902987296E-2</v>
      </c>
      <c r="G28" s="10" t="s">
        <v>124</v>
      </c>
      <c r="H28" s="10"/>
      <c r="I28" s="10"/>
      <c r="J28" s="10"/>
      <c r="K28" s="10"/>
      <c r="L28" s="10"/>
      <c r="M28" s="10"/>
      <c r="N28" s="10"/>
      <c r="O28" s="10"/>
    </row>
    <row r="29" spans="1:15" ht="15">
      <c r="A29" s="9"/>
      <c r="B29" s="10" t="s">
        <v>39</v>
      </c>
      <c r="C29" s="9">
        <v>12</v>
      </c>
      <c r="D29" s="9">
        <v>29.268292682926798</v>
      </c>
      <c r="E29" s="9">
        <v>1.07522243507324E-3</v>
      </c>
      <c r="F29" s="9">
        <v>6.5529721021450799E-2</v>
      </c>
      <c r="G29" s="10" t="s">
        <v>132</v>
      </c>
      <c r="H29" s="10"/>
      <c r="I29" s="10"/>
      <c r="J29" s="10"/>
      <c r="K29" s="10"/>
      <c r="L29" s="10"/>
      <c r="M29" s="10"/>
      <c r="N29" s="10"/>
      <c r="O29" s="10"/>
    </row>
    <row r="30" spans="1:15" ht="15">
      <c r="A30" s="9"/>
      <c r="B30" s="10" t="s">
        <v>40</v>
      </c>
      <c r="C30" s="9">
        <v>6</v>
      </c>
      <c r="D30" s="9">
        <v>14.634146341463399</v>
      </c>
      <c r="E30" s="9">
        <v>1.28307267518057E-3</v>
      </c>
      <c r="F30" s="9">
        <v>7.2875170206718506E-2</v>
      </c>
      <c r="G30" s="10" t="s">
        <v>106</v>
      </c>
      <c r="H30" s="10"/>
      <c r="I30" s="10"/>
      <c r="J30" s="10"/>
      <c r="K30" s="10"/>
      <c r="L30" s="10"/>
      <c r="M30" s="10"/>
      <c r="N30" s="10"/>
      <c r="O30" s="10"/>
    </row>
    <row r="31" spans="1:15" ht="15">
      <c r="A31" s="9"/>
      <c r="B31" s="10" t="s">
        <v>41</v>
      </c>
      <c r="C31" s="9">
        <v>6</v>
      </c>
      <c r="D31" s="9">
        <v>14.634146341463399</v>
      </c>
      <c r="E31" s="9">
        <v>1.7253675533662001E-3</v>
      </c>
      <c r="F31" s="9">
        <v>9.1177181134889401E-2</v>
      </c>
      <c r="G31" s="10" t="s">
        <v>109</v>
      </c>
      <c r="H31" s="10"/>
      <c r="I31" s="10"/>
      <c r="J31" s="10"/>
      <c r="K31" s="10"/>
      <c r="L31" s="10"/>
      <c r="M31" s="10"/>
      <c r="N31" s="10"/>
      <c r="O31" s="10"/>
    </row>
    <row r="32" spans="1:15" ht="15">
      <c r="A32" s="9"/>
      <c r="B32" s="10" t="s">
        <v>42</v>
      </c>
      <c r="C32" s="9">
        <v>5</v>
      </c>
      <c r="D32" s="9">
        <v>12.1951219512195</v>
      </c>
      <c r="E32" s="9">
        <v>1.7828804671063301E-3</v>
      </c>
      <c r="F32" s="9">
        <v>9.1435239780041699E-2</v>
      </c>
      <c r="G32" s="10" t="s">
        <v>104</v>
      </c>
      <c r="H32" s="10"/>
      <c r="I32" s="10"/>
      <c r="J32" s="10"/>
      <c r="K32" s="10"/>
      <c r="L32" s="10"/>
      <c r="M32" s="10"/>
      <c r="N32" s="10"/>
      <c r="O32" s="10"/>
    </row>
    <row r="33" spans="1:15" ht="15.75">
      <c r="A33" s="2" t="s">
        <v>43</v>
      </c>
      <c r="B33" s="10" t="s">
        <v>66</v>
      </c>
      <c r="C33" s="9">
        <v>31</v>
      </c>
      <c r="D33" s="9">
        <v>75.609756097560904</v>
      </c>
      <c r="E33" s="21">
        <v>3.8288897192016302E-14</v>
      </c>
      <c r="F33" s="21">
        <v>1.01119113082859E-11</v>
      </c>
      <c r="G33" s="10" t="s">
        <v>133</v>
      </c>
      <c r="H33" s="10"/>
      <c r="I33" s="10"/>
      <c r="J33" s="10"/>
      <c r="K33" s="10"/>
      <c r="L33" s="10"/>
      <c r="M33" s="10"/>
      <c r="N33" s="10"/>
      <c r="O33" s="10"/>
    </row>
    <row r="34" spans="1:15" ht="15">
      <c r="A34" s="9"/>
      <c r="B34" s="10" t="s">
        <v>67</v>
      </c>
      <c r="C34" s="9">
        <v>31</v>
      </c>
      <c r="D34" s="9">
        <v>75.609756097560904</v>
      </c>
      <c r="E34" s="21">
        <v>4.3965700558376403E-14</v>
      </c>
      <c r="F34" s="21">
        <v>5.8033577943206102E-12</v>
      </c>
      <c r="G34" s="10" t="s">
        <v>133</v>
      </c>
      <c r="H34" s="10"/>
      <c r="I34" s="10"/>
      <c r="J34" s="10"/>
      <c r="K34" s="10"/>
      <c r="L34" s="10"/>
      <c r="M34" s="10"/>
      <c r="N34" s="10"/>
      <c r="O34" s="10"/>
    </row>
    <row r="35" spans="1:15" ht="15">
      <c r="A35" s="9"/>
      <c r="B35" s="10" t="s">
        <v>68</v>
      </c>
      <c r="C35" s="9">
        <v>31</v>
      </c>
      <c r="D35" s="9">
        <v>75.609756097560904</v>
      </c>
      <c r="E35" s="21">
        <v>4.4477623607629202E-14</v>
      </c>
      <c r="F35" s="21">
        <v>3.91775500929725E-12</v>
      </c>
      <c r="G35" s="10" t="s">
        <v>133</v>
      </c>
      <c r="H35" s="10"/>
      <c r="I35" s="10"/>
      <c r="J35" s="10"/>
      <c r="K35" s="10"/>
      <c r="L35" s="10"/>
      <c r="M35" s="10"/>
      <c r="N35" s="10"/>
      <c r="O35" s="10"/>
    </row>
    <row r="36" spans="1:15" ht="15">
      <c r="A36" s="9"/>
      <c r="B36" s="10" t="s">
        <v>69</v>
      </c>
      <c r="C36" s="9">
        <v>32</v>
      </c>
      <c r="D36" s="9">
        <v>78.048780487804805</v>
      </c>
      <c r="E36" s="21">
        <v>3.8559089449552303E-12</v>
      </c>
      <c r="F36" s="21">
        <v>2.5449042873049099E-10</v>
      </c>
      <c r="G36" s="10" t="s">
        <v>134</v>
      </c>
      <c r="H36" s="10"/>
      <c r="I36" s="10"/>
      <c r="J36" s="10"/>
      <c r="K36" s="10"/>
      <c r="L36" s="10"/>
      <c r="M36" s="10"/>
      <c r="N36" s="10"/>
      <c r="O36" s="10"/>
    </row>
    <row r="37" spans="1:15" ht="15">
      <c r="A37" s="9"/>
      <c r="B37" s="10" t="s">
        <v>70</v>
      </c>
      <c r="C37" s="9">
        <v>11</v>
      </c>
      <c r="D37" s="9">
        <v>26.829268292682901</v>
      </c>
      <c r="E37" s="21">
        <v>2.9136013605708097E-11</v>
      </c>
      <c r="F37" s="21">
        <v>1.5383821994063799E-9</v>
      </c>
      <c r="G37" s="10" t="s">
        <v>135</v>
      </c>
      <c r="H37" s="10"/>
      <c r="I37" s="10"/>
      <c r="J37" s="10"/>
      <c r="K37" s="10"/>
      <c r="L37" s="10"/>
      <c r="M37" s="10"/>
      <c r="N37" s="10"/>
      <c r="O37" s="10"/>
    </row>
    <row r="38" spans="1:15" ht="15">
      <c r="A38" s="9"/>
      <c r="B38" s="10" t="s">
        <v>71</v>
      </c>
      <c r="C38" s="9">
        <v>31</v>
      </c>
      <c r="D38" s="9">
        <v>75.609756097560904</v>
      </c>
      <c r="E38" s="21">
        <v>2.5010019303409902E-10</v>
      </c>
      <c r="F38" s="21">
        <v>1.1004407052261899E-8</v>
      </c>
      <c r="G38" s="10" t="s">
        <v>133</v>
      </c>
      <c r="H38" s="10"/>
      <c r="I38" s="10"/>
      <c r="J38" s="10"/>
      <c r="K38" s="10"/>
      <c r="L38" s="10"/>
      <c r="M38" s="10"/>
      <c r="N38" s="10"/>
      <c r="O38" s="10"/>
    </row>
    <row r="39" spans="1:15" ht="15">
      <c r="A39" s="9"/>
      <c r="B39" s="10" t="s">
        <v>72</v>
      </c>
      <c r="C39" s="9">
        <v>13</v>
      </c>
      <c r="D39" s="9">
        <v>31.707317073170699</v>
      </c>
      <c r="E39" s="21">
        <v>3.4576995732771302E-10</v>
      </c>
      <c r="F39" s="21">
        <v>1.30404672615824E-8</v>
      </c>
      <c r="G39" s="10" t="s">
        <v>125</v>
      </c>
      <c r="H39" s="10"/>
      <c r="I39" s="10"/>
      <c r="J39" s="10"/>
      <c r="K39" s="10"/>
      <c r="L39" s="10"/>
      <c r="M39" s="10"/>
      <c r="N39" s="10"/>
      <c r="O39" s="10"/>
    </row>
    <row r="40" spans="1:15" ht="15">
      <c r="A40" s="9"/>
      <c r="B40" s="10" t="s">
        <v>73</v>
      </c>
      <c r="C40" s="9">
        <v>13</v>
      </c>
      <c r="D40" s="9">
        <v>31.707317073170699</v>
      </c>
      <c r="E40" s="21">
        <v>3.7741633493617902E-10</v>
      </c>
      <c r="F40" s="21">
        <v>1.2454738462785899E-8</v>
      </c>
      <c r="G40" s="10" t="s">
        <v>125</v>
      </c>
      <c r="H40" s="10"/>
      <c r="I40" s="10"/>
      <c r="J40" s="10"/>
      <c r="K40" s="10"/>
      <c r="L40" s="10"/>
      <c r="M40" s="10"/>
      <c r="N40" s="10"/>
      <c r="O40" s="10"/>
    </row>
    <row r="41" spans="1:15" ht="15">
      <c r="A41" s="9"/>
      <c r="B41" s="10" t="s">
        <v>74</v>
      </c>
      <c r="C41" s="9">
        <v>13</v>
      </c>
      <c r="D41" s="9">
        <v>31.707317073170699</v>
      </c>
      <c r="E41" s="21">
        <v>4.3603411893388599E-10</v>
      </c>
      <c r="F41" s="21">
        <v>1.27903334590229E-8</v>
      </c>
      <c r="G41" s="10" t="s">
        <v>125</v>
      </c>
      <c r="H41" s="10"/>
      <c r="I41" s="10"/>
      <c r="J41" s="10"/>
      <c r="K41" s="10"/>
      <c r="L41" s="10"/>
      <c r="M41" s="10"/>
      <c r="N41" s="10"/>
      <c r="O41" s="10"/>
    </row>
    <row r="42" spans="1:15" ht="15">
      <c r="A42" s="9"/>
      <c r="B42" s="10" t="s">
        <v>75</v>
      </c>
      <c r="C42" s="9">
        <v>12</v>
      </c>
      <c r="D42" s="9">
        <v>29.268292682926798</v>
      </c>
      <c r="E42" s="21">
        <v>1.2712747775134E-8</v>
      </c>
      <c r="F42" s="21">
        <v>3.3561648626889701E-7</v>
      </c>
      <c r="G42" s="10" t="s">
        <v>136</v>
      </c>
      <c r="H42" s="10"/>
      <c r="I42" s="10"/>
      <c r="J42" s="10"/>
      <c r="K42" s="10"/>
      <c r="L42" s="10"/>
      <c r="M42" s="10"/>
      <c r="N42" s="10"/>
      <c r="O42" s="10"/>
    </row>
    <row r="43" spans="1:15" ht="15">
      <c r="A43" s="9"/>
      <c r="B43" s="10" t="s">
        <v>76</v>
      </c>
      <c r="C43" s="9">
        <v>31</v>
      </c>
      <c r="D43" s="9">
        <v>75.609756097560904</v>
      </c>
      <c r="E43" s="21">
        <v>2.49022097923244E-8</v>
      </c>
      <c r="F43" s="21">
        <v>5.9765286253288199E-7</v>
      </c>
      <c r="G43" s="10" t="s">
        <v>133</v>
      </c>
      <c r="H43" s="10"/>
      <c r="I43" s="10"/>
      <c r="J43" s="10"/>
      <c r="K43" s="10"/>
      <c r="L43" s="10"/>
      <c r="M43" s="10"/>
      <c r="N43" s="10"/>
      <c r="O43" s="10"/>
    </row>
    <row r="44" spans="1:15" ht="15">
      <c r="A44" s="9"/>
      <c r="B44" s="10" t="s">
        <v>77</v>
      </c>
      <c r="C44" s="9">
        <v>15</v>
      </c>
      <c r="D44" s="9">
        <v>36.585365853658502</v>
      </c>
      <c r="E44" s="21">
        <v>1.849722907081E-7</v>
      </c>
      <c r="F44" s="21">
        <v>4.0693824919779602E-6</v>
      </c>
      <c r="G44" s="10" t="s">
        <v>137</v>
      </c>
      <c r="H44" s="10"/>
      <c r="I44" s="10"/>
      <c r="J44" s="10"/>
      <c r="K44" s="10"/>
      <c r="L44" s="10"/>
      <c r="M44" s="10"/>
      <c r="N44" s="10"/>
      <c r="O44" s="10"/>
    </row>
    <row r="45" spans="1:15" ht="15">
      <c r="A45" s="9"/>
      <c r="B45" s="10" t="s">
        <v>78</v>
      </c>
      <c r="C45" s="9">
        <v>13</v>
      </c>
      <c r="D45" s="9">
        <v>31.707317073170699</v>
      </c>
      <c r="E45" s="21">
        <v>2.0905667797663699E-7</v>
      </c>
      <c r="F45" s="21">
        <v>4.2454501228972302E-6</v>
      </c>
      <c r="G45" s="10" t="s">
        <v>125</v>
      </c>
      <c r="H45" s="10"/>
      <c r="I45" s="10"/>
      <c r="J45" s="10"/>
      <c r="K45" s="10"/>
      <c r="L45" s="10"/>
      <c r="M45" s="10"/>
      <c r="N45" s="10"/>
      <c r="O45" s="10"/>
    </row>
    <row r="46" spans="1:15" ht="15">
      <c r="A46" s="9"/>
      <c r="B46" s="10" t="s">
        <v>79</v>
      </c>
      <c r="C46" s="9">
        <v>13</v>
      </c>
      <c r="D46" s="9">
        <v>31.707317073170699</v>
      </c>
      <c r="E46" s="21">
        <v>2.71478865097109E-7</v>
      </c>
      <c r="F46" s="21">
        <v>5.1193033322460801E-6</v>
      </c>
      <c r="G46" s="10" t="s">
        <v>125</v>
      </c>
      <c r="H46" s="10"/>
      <c r="I46" s="10"/>
      <c r="J46" s="10"/>
      <c r="K46" s="10"/>
      <c r="L46" s="10"/>
      <c r="M46" s="10"/>
      <c r="N46" s="10"/>
      <c r="O46" s="10"/>
    </row>
    <row r="47" spans="1:15" ht="15">
      <c r="A47" s="9"/>
      <c r="B47" s="10" t="s">
        <v>80</v>
      </c>
      <c r="C47" s="9">
        <v>7</v>
      </c>
      <c r="D47" s="9">
        <v>17.0731707317073</v>
      </c>
      <c r="E47" s="21">
        <v>3.88214645362962E-7</v>
      </c>
      <c r="F47" s="21">
        <v>6.8325557418535897E-6</v>
      </c>
      <c r="G47" s="10" t="s">
        <v>122</v>
      </c>
      <c r="H47" s="10"/>
      <c r="I47" s="10"/>
      <c r="J47" s="10"/>
      <c r="K47" s="10"/>
      <c r="L47" s="10"/>
      <c r="M47" s="10"/>
      <c r="N47" s="10"/>
      <c r="O47" s="10"/>
    </row>
    <row r="48" spans="1:15" ht="15">
      <c r="A48" s="9"/>
      <c r="B48" s="10" t="s">
        <v>81</v>
      </c>
      <c r="C48" s="9">
        <v>7</v>
      </c>
      <c r="D48" s="9">
        <v>17.0731707317073</v>
      </c>
      <c r="E48" s="21">
        <v>4.1068024004450702E-7</v>
      </c>
      <c r="F48" s="21">
        <v>6.7762023935324899E-6</v>
      </c>
      <c r="G48" s="10" t="s">
        <v>122</v>
      </c>
      <c r="H48" s="10"/>
      <c r="I48" s="10"/>
      <c r="J48" s="10"/>
      <c r="K48" s="10"/>
      <c r="L48" s="10"/>
      <c r="M48" s="10"/>
      <c r="N48" s="10"/>
      <c r="O48" s="10"/>
    </row>
    <row r="49" spans="1:15" ht="15">
      <c r="A49" s="9"/>
      <c r="B49" s="10" t="s">
        <v>82</v>
      </c>
      <c r="C49" s="9">
        <v>15</v>
      </c>
      <c r="D49" s="9">
        <v>36.585365853658502</v>
      </c>
      <c r="E49" s="21">
        <v>1.6120762424564999E-6</v>
      </c>
      <c r="F49" s="21">
        <v>2.3643524435179501E-5</v>
      </c>
      <c r="G49" s="10" t="s">
        <v>123</v>
      </c>
      <c r="H49" s="10"/>
      <c r="I49" s="10"/>
      <c r="J49" s="10"/>
      <c r="K49" s="10"/>
      <c r="L49" s="10"/>
      <c r="M49" s="10"/>
      <c r="N49" s="10"/>
      <c r="O49" s="10"/>
    </row>
    <row r="50" spans="1:15" ht="15">
      <c r="A50" s="9"/>
      <c r="B50" s="10" t="s">
        <v>83</v>
      </c>
      <c r="C50" s="9">
        <v>11</v>
      </c>
      <c r="D50" s="9">
        <v>26.829268292682901</v>
      </c>
      <c r="E50" s="21">
        <v>1.8993825259382E-6</v>
      </c>
      <c r="F50" s="21">
        <v>2.6391097172839801E-5</v>
      </c>
      <c r="G50" s="10" t="s">
        <v>138</v>
      </c>
      <c r="H50" s="10"/>
      <c r="I50" s="10"/>
      <c r="J50" s="10"/>
      <c r="K50" s="10"/>
      <c r="L50" s="10"/>
      <c r="M50" s="10"/>
      <c r="N50" s="10"/>
      <c r="O50" s="10"/>
    </row>
    <row r="51" spans="1:15" ht="15">
      <c r="A51" s="9"/>
      <c r="B51" s="10" t="s">
        <v>84</v>
      </c>
      <c r="C51" s="9">
        <v>4</v>
      </c>
      <c r="D51" s="9">
        <v>9.7560975609756095</v>
      </c>
      <c r="E51" s="21">
        <v>3.14275954708045E-6</v>
      </c>
      <c r="F51" s="21">
        <v>4.1483630739302898E-5</v>
      </c>
      <c r="G51" s="10" t="s">
        <v>105</v>
      </c>
      <c r="H51" s="10"/>
      <c r="I51" s="10"/>
      <c r="J51" s="10"/>
      <c r="K51" s="10"/>
      <c r="L51" s="10"/>
      <c r="M51" s="10"/>
      <c r="N51" s="10"/>
      <c r="O51" s="10"/>
    </row>
    <row r="52" spans="1:15" ht="15">
      <c r="A52" s="9"/>
      <c r="B52" s="10" t="s">
        <v>85</v>
      </c>
      <c r="C52" s="9">
        <v>17</v>
      </c>
      <c r="D52" s="9">
        <v>41.463414634146297</v>
      </c>
      <c r="E52" s="21">
        <v>4.6121344613740098E-6</v>
      </c>
      <c r="F52" s="21">
        <v>5.79795717711162E-5</v>
      </c>
      <c r="G52" s="10" t="s">
        <v>130</v>
      </c>
      <c r="H52" s="10"/>
      <c r="I52" s="10"/>
      <c r="J52" s="10"/>
      <c r="K52" s="10"/>
      <c r="L52" s="10"/>
      <c r="M52" s="10"/>
      <c r="N52" s="10"/>
      <c r="O52" s="10"/>
    </row>
    <row r="53" spans="1:15" ht="15.75">
      <c r="A53" s="2" t="s">
        <v>15</v>
      </c>
      <c r="B53" s="10" t="s">
        <v>140</v>
      </c>
      <c r="C53" s="9">
        <v>7</v>
      </c>
      <c r="D53" s="9">
        <v>17.0731707317073</v>
      </c>
      <c r="E53" s="22">
        <v>3.84274461487226E-6</v>
      </c>
      <c r="F53" s="21">
        <v>2.6511473875145898E-4</v>
      </c>
      <c r="G53" s="10" t="s">
        <v>126</v>
      </c>
      <c r="H53" s="10"/>
      <c r="I53" s="10"/>
      <c r="J53" s="10"/>
      <c r="K53" s="10"/>
      <c r="L53" s="10"/>
      <c r="M53" s="10"/>
    </row>
    <row r="54" spans="1:15" ht="15">
      <c r="A54" s="9"/>
      <c r="B54" s="10" t="s">
        <v>141</v>
      </c>
      <c r="C54" s="9">
        <v>4</v>
      </c>
      <c r="D54" s="9">
        <v>9.7560975609756095</v>
      </c>
      <c r="E54" s="22">
        <v>2.04034813216267E-4</v>
      </c>
      <c r="F54" s="9">
        <v>1.3981181191923099E-2</v>
      </c>
      <c r="G54" s="10" t="s">
        <v>13</v>
      </c>
      <c r="H54" s="10"/>
      <c r="I54" s="10"/>
      <c r="J54" s="10"/>
      <c r="K54" s="10"/>
      <c r="L54" s="10"/>
      <c r="M54" s="10"/>
    </row>
    <row r="55" spans="1:15" ht="15">
      <c r="A55" s="9"/>
      <c r="B55" s="10" t="s">
        <v>142</v>
      </c>
      <c r="C55" s="9">
        <v>3</v>
      </c>
      <c r="D55" s="9">
        <v>7.3170731707316996</v>
      </c>
      <c r="E55" s="20">
        <v>1.9458221910909599E-3</v>
      </c>
      <c r="F55" s="9">
        <v>0.12575316702661399</v>
      </c>
      <c r="G55" s="10" t="s">
        <v>100</v>
      </c>
      <c r="H55" s="10"/>
      <c r="I55" s="10"/>
      <c r="J55" s="10"/>
      <c r="K55" s="10"/>
      <c r="L55" s="10"/>
      <c r="M55" s="10"/>
    </row>
    <row r="56" spans="1:15" ht="15">
      <c r="A56" s="9"/>
      <c r="B56" s="10" t="s">
        <v>143</v>
      </c>
      <c r="C56" s="9">
        <v>3</v>
      </c>
      <c r="D56" s="9">
        <v>7.3170731707316996</v>
      </c>
      <c r="E56" s="20">
        <v>4.9020067895771003E-3</v>
      </c>
      <c r="F56" s="9">
        <v>0.28756757352221202</v>
      </c>
      <c r="G56" s="10" t="s">
        <v>110</v>
      </c>
      <c r="H56" s="10"/>
      <c r="I56" s="10"/>
      <c r="J56" s="10"/>
      <c r="K56" s="10"/>
      <c r="L56" s="10"/>
      <c r="M56" s="10"/>
    </row>
    <row r="57" spans="1:15" ht="15">
      <c r="A57" s="9"/>
      <c r="B57" s="10" t="s">
        <v>7</v>
      </c>
      <c r="C57" s="9">
        <v>5</v>
      </c>
      <c r="D57" s="9">
        <v>12.1951219512195</v>
      </c>
      <c r="E57" s="20">
        <v>8.8187248056642697E-3</v>
      </c>
      <c r="F57" s="9">
        <v>0.457295850864116</v>
      </c>
      <c r="G57" s="10" t="s">
        <v>111</v>
      </c>
      <c r="H57" s="10"/>
      <c r="I57" s="10"/>
      <c r="J57" s="10"/>
      <c r="K57" s="10"/>
      <c r="L57" s="10"/>
      <c r="M57" s="10"/>
    </row>
    <row r="58" spans="1:15" ht="15">
      <c r="A58" s="9"/>
      <c r="B58" s="10" t="s">
        <v>144</v>
      </c>
      <c r="C58" s="9">
        <v>4</v>
      </c>
      <c r="D58" s="9">
        <v>9.7560975609756095</v>
      </c>
      <c r="E58" s="20">
        <v>1.7533603580147401E-2</v>
      </c>
      <c r="F58" s="9">
        <v>0.70493231784300003</v>
      </c>
      <c r="G58" s="10" t="s">
        <v>139</v>
      </c>
      <c r="H58" s="10"/>
      <c r="I58" s="10"/>
      <c r="J58" s="10"/>
      <c r="K58" s="10"/>
      <c r="L58" s="10"/>
      <c r="M58" s="10"/>
    </row>
    <row r="59" spans="1:15" ht="15">
      <c r="A59" s="9"/>
      <c r="B59" s="10" t="s">
        <v>145</v>
      </c>
      <c r="C59" s="9">
        <v>3</v>
      </c>
      <c r="D59" s="9">
        <v>7.3170731707316996</v>
      </c>
      <c r="E59" s="20">
        <v>3.2037341919216103E-2</v>
      </c>
      <c r="F59" s="9">
        <v>0.89425894469746303</v>
      </c>
      <c r="G59" s="10" t="s">
        <v>100</v>
      </c>
      <c r="H59" s="10"/>
      <c r="I59" s="10"/>
      <c r="J59" s="10"/>
      <c r="K59" s="10"/>
      <c r="L59" s="10"/>
      <c r="M59" s="10"/>
    </row>
    <row r="60" spans="1:15" ht="15">
      <c r="A60" s="18"/>
      <c r="B60" s="13" t="s">
        <v>146</v>
      </c>
      <c r="C60" s="18">
        <v>4</v>
      </c>
      <c r="D60" s="18">
        <v>9.7560975609756095</v>
      </c>
      <c r="E60" s="23">
        <v>3.8290572535589103E-2</v>
      </c>
      <c r="F60" s="18">
        <v>0.93238745818269597</v>
      </c>
      <c r="G60" s="13" t="s">
        <v>139</v>
      </c>
      <c r="H60" s="13"/>
      <c r="I60" s="13"/>
      <c r="J60" s="13"/>
      <c r="K60" s="13"/>
      <c r="L60" s="13"/>
      <c r="M60" s="13"/>
    </row>
    <row r="61" spans="1:15" ht="15.75">
      <c r="A61" s="9"/>
      <c r="B61" s="5" t="s">
        <v>151</v>
      </c>
      <c r="C61" s="9"/>
      <c r="D61" s="9"/>
      <c r="E61" s="9"/>
      <c r="F61" s="9"/>
      <c r="G61" s="10"/>
      <c r="H61" s="10"/>
      <c r="I61" s="10"/>
      <c r="J61" s="10"/>
      <c r="K61" s="10"/>
      <c r="L61" s="10"/>
      <c r="M61" s="10"/>
    </row>
  </sheetData>
  <mergeCells count="1">
    <mergeCell ref="G2:M2"/>
  </mergeCells>
  <phoneticPr fontId="1" type="noConversion"/>
  <conditionalFormatting sqref="N2">
    <cfRule type="duplicateValues" dxfId="8" priority="9"/>
  </conditionalFormatting>
  <conditionalFormatting sqref="O2">
    <cfRule type="duplicateValues" dxfId="7" priority="8"/>
  </conditionalFormatting>
  <conditionalFormatting sqref="P2">
    <cfRule type="duplicateValues" dxfId="6" priority="7"/>
  </conditionalFormatting>
  <conditionalFormatting sqref="Q2">
    <cfRule type="duplicateValues" dxfId="5" priority="6"/>
  </conditionalFormatting>
  <conditionalFormatting sqref="R2">
    <cfRule type="duplicateValues" dxfId="4" priority="5"/>
  </conditionalFormatting>
  <conditionalFormatting sqref="S2">
    <cfRule type="duplicateValues" dxfId="3" priority="4"/>
  </conditionalFormatting>
  <conditionalFormatting sqref="T2">
    <cfRule type="duplicateValues" dxfId="2" priority="3"/>
  </conditionalFormatting>
  <conditionalFormatting sqref="U2">
    <cfRule type="duplicateValues" dxfId="1" priority="2"/>
  </conditionalFormatting>
  <conditionalFormatting sqref="V2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61"/>
  <sheetViews>
    <sheetView topLeftCell="A22" workbookViewId="0">
      <selection sqref="A1:A1048576"/>
    </sheetView>
  </sheetViews>
  <sheetFormatPr defaultRowHeight="14.25"/>
  <cols>
    <col min="1" max="1" width="10.125" style="4" customWidth="1"/>
  </cols>
  <sheetData>
    <row r="1" spans="1:1" ht="15.75">
      <c r="A1" s="3"/>
    </row>
    <row r="2" spans="1:1" ht="16.5" thickBot="1">
      <c r="A2" s="1" t="s">
        <v>6</v>
      </c>
    </row>
    <row r="3" spans="1:1" ht="15.75">
      <c r="A3" s="5" t="s">
        <v>97</v>
      </c>
    </row>
    <row r="4" spans="1:1" ht="15.75">
      <c r="A4" s="5" t="s">
        <v>98</v>
      </c>
    </row>
    <row r="5" spans="1:1" ht="15.75">
      <c r="A5" s="5" t="s">
        <v>44</v>
      </c>
    </row>
    <row r="6" spans="1:1" ht="15.75">
      <c r="A6" s="5" t="s">
        <v>8</v>
      </c>
    </row>
    <row r="7" spans="1:1" ht="15.75">
      <c r="A7" s="5" t="s">
        <v>45</v>
      </c>
    </row>
    <row r="8" spans="1:1" ht="15.75">
      <c r="A8" s="5" t="s">
        <v>46</v>
      </c>
    </row>
    <row r="9" spans="1:1" ht="15.75">
      <c r="A9" s="5" t="s">
        <v>46</v>
      </c>
    </row>
    <row r="10" spans="1:1" ht="15.75">
      <c r="A10" s="5" t="s">
        <v>47</v>
      </c>
    </row>
    <row r="11" spans="1:1" ht="15.75">
      <c r="A11" s="5" t="s">
        <v>48</v>
      </c>
    </row>
    <row r="12" spans="1:1" ht="15.75">
      <c r="A12" s="5" t="s">
        <v>49</v>
      </c>
    </row>
    <row r="13" spans="1:1" ht="15.75">
      <c r="A13" s="5" t="s">
        <v>50</v>
      </c>
    </row>
    <row r="14" spans="1:1" ht="15.75">
      <c r="A14" s="5" t="s">
        <v>51</v>
      </c>
    </row>
    <row r="15" spans="1:1" ht="15.75">
      <c r="A15" s="5" t="s">
        <v>52</v>
      </c>
    </row>
    <row r="16" spans="1:1" ht="15.75">
      <c r="A16" s="5" t="s">
        <v>45</v>
      </c>
    </row>
    <row r="17" spans="1:1" ht="15.75">
      <c r="A17" s="5" t="s">
        <v>50</v>
      </c>
    </row>
    <row r="18" spans="1:1" ht="15.75">
      <c r="A18" s="5" t="s">
        <v>48</v>
      </c>
    </row>
    <row r="19" spans="1:1" ht="15.75">
      <c r="A19" s="6" t="s">
        <v>53</v>
      </c>
    </row>
    <row r="20" spans="1:1" ht="15.75">
      <c r="A20" s="5" t="s">
        <v>54</v>
      </c>
    </row>
    <row r="21" spans="1:1" ht="15.75">
      <c r="A21" s="5" t="s">
        <v>55</v>
      </c>
    </row>
    <row r="22" spans="1:1" ht="15.75">
      <c r="A22" s="5" t="s">
        <v>56</v>
      </c>
    </row>
    <row r="23" spans="1:1" ht="15.75">
      <c r="A23" s="5" t="s">
        <v>57</v>
      </c>
    </row>
    <row r="24" spans="1:1" ht="15.75">
      <c r="A24" s="5" t="s">
        <v>58</v>
      </c>
    </row>
    <row r="25" spans="1:1" ht="15.75">
      <c r="A25" s="5" t="s">
        <v>59</v>
      </c>
    </row>
    <row r="26" spans="1:1" ht="15.75">
      <c r="A26" s="5" t="s">
        <v>56</v>
      </c>
    </row>
    <row r="27" spans="1:1" ht="15.75">
      <c r="A27" s="5" t="s">
        <v>60</v>
      </c>
    </row>
    <row r="28" spans="1:1" ht="15.75">
      <c r="A28" s="5" t="s">
        <v>61</v>
      </c>
    </row>
    <row r="29" spans="1:1" ht="15.75">
      <c r="A29" s="5" t="s">
        <v>62</v>
      </c>
    </row>
    <row r="30" spans="1:1" ht="15.75">
      <c r="A30" s="5" t="s">
        <v>63</v>
      </c>
    </row>
    <row r="31" spans="1:1" ht="15.75">
      <c r="A31" s="5" t="s">
        <v>64</v>
      </c>
    </row>
    <row r="32" spans="1:1" ht="15.75">
      <c r="A32" s="5" t="s">
        <v>65</v>
      </c>
    </row>
    <row r="33" spans="1:1" ht="15.75">
      <c r="A33" s="5" t="s">
        <v>86</v>
      </c>
    </row>
    <row r="34" spans="1:1" ht="15.75">
      <c r="A34" s="5" t="s">
        <v>86</v>
      </c>
    </row>
    <row r="35" spans="1:1" ht="15.75">
      <c r="A35" s="5" t="s">
        <v>86</v>
      </c>
    </row>
    <row r="36" spans="1:1" ht="15.75">
      <c r="A36" s="5" t="s">
        <v>87</v>
      </c>
    </row>
    <row r="37" spans="1:1" ht="15.75">
      <c r="A37" s="5" t="s">
        <v>88</v>
      </c>
    </row>
    <row r="38" spans="1:1" ht="15.75">
      <c r="A38" s="5" t="s">
        <v>86</v>
      </c>
    </row>
    <row r="39" spans="1:1" ht="15.75">
      <c r="A39" s="5" t="s">
        <v>89</v>
      </c>
    </row>
    <row r="40" spans="1:1" ht="15.75">
      <c r="A40" s="5" t="s">
        <v>89</v>
      </c>
    </row>
    <row r="41" spans="1:1" ht="15.75">
      <c r="A41" s="5" t="s">
        <v>89</v>
      </c>
    </row>
    <row r="42" spans="1:1" ht="15.75">
      <c r="A42" s="5" t="s">
        <v>90</v>
      </c>
    </row>
    <row r="43" spans="1:1" ht="15.75">
      <c r="A43" s="5" t="s">
        <v>86</v>
      </c>
    </row>
    <row r="44" spans="1:1" ht="15.75">
      <c r="A44" s="5" t="s">
        <v>91</v>
      </c>
    </row>
    <row r="45" spans="1:1" ht="15.75">
      <c r="A45" s="5" t="s">
        <v>89</v>
      </c>
    </row>
    <row r="46" spans="1:1" ht="15.75">
      <c r="A46" s="5" t="s">
        <v>89</v>
      </c>
    </row>
    <row r="47" spans="1:1" ht="15.75">
      <c r="A47" s="5" t="s">
        <v>92</v>
      </c>
    </row>
    <row r="48" spans="1:1" ht="15.75">
      <c r="A48" s="5" t="s">
        <v>92</v>
      </c>
    </row>
    <row r="49" spans="1:1" ht="15.75">
      <c r="A49" s="5" t="s">
        <v>93</v>
      </c>
    </row>
    <row r="50" spans="1:1" ht="15.75">
      <c r="A50" s="5" t="s">
        <v>94</v>
      </c>
    </row>
    <row r="51" spans="1:1" ht="15.75">
      <c r="A51" s="5" t="s">
        <v>95</v>
      </c>
    </row>
    <row r="52" spans="1:1" ht="15.75">
      <c r="A52" s="5" t="s">
        <v>96</v>
      </c>
    </row>
    <row r="53" spans="1:1" ht="15.75">
      <c r="A53" s="5" t="s">
        <v>14</v>
      </c>
    </row>
    <row r="54" spans="1:1" ht="15.75">
      <c r="A54" s="5" t="s">
        <v>13</v>
      </c>
    </row>
    <row r="55" spans="1:1" ht="15.75">
      <c r="A55" s="5" t="s">
        <v>9</v>
      </c>
    </row>
    <row r="56" spans="1:1" ht="15.75">
      <c r="A56" s="5" t="s">
        <v>10</v>
      </c>
    </row>
    <row r="57" spans="1:1" ht="15.75">
      <c r="A57" s="5" t="s">
        <v>11</v>
      </c>
    </row>
    <row r="58" spans="1:1" ht="15.75">
      <c r="A58" s="5" t="s">
        <v>12</v>
      </c>
    </row>
    <row r="59" spans="1:1" ht="15.75">
      <c r="A59" s="5" t="s">
        <v>9</v>
      </c>
    </row>
    <row r="60" spans="1:1" ht="15.75">
      <c r="A60" s="7" t="s">
        <v>12</v>
      </c>
    </row>
    <row r="61" spans="1:1" ht="15.75">
      <c r="A61" s="5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2-25T12:51:42Z</dcterms:modified>
</cp:coreProperties>
</file>